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ichiganstate-my.sharepoint.com/personal/rittere5_msu_edu/Documents/Vitis-domatia/New_Phytologist_Submission/Supplemental_Files/"/>
    </mc:Choice>
  </mc:AlternateContent>
  <xr:revisionPtr revIDLastSave="33" documentId="8_{24C1A4A4-1836-4290-935D-2A0F843FCD51}" xr6:coauthVersionLast="47" xr6:coauthVersionMax="47" xr10:uidLastSave="{091B8B9F-7D0A-47BF-BC01-01E2715CEBEF}"/>
  <bookViews>
    <workbookView xWindow="-108" yWindow="-108" windowWidth="23256" windowHeight="12456" xr2:uid="{D9252370-D4E5-4911-BF0E-F1C3B5B34D5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1" l="1"/>
  <c r="J7" i="1" s="1"/>
  <c r="I6" i="1"/>
  <c r="H6" i="1"/>
  <c r="H7" i="1" s="1"/>
  <c r="M6" i="1"/>
  <c r="L6" i="1"/>
  <c r="K6" i="1"/>
  <c r="G6" i="1"/>
  <c r="F6" i="1"/>
  <c r="E6" i="1"/>
  <c r="D7" i="1"/>
  <c r="E7" i="1"/>
  <c r="F7" i="1"/>
  <c r="G7" i="1"/>
  <c r="I7" i="1"/>
  <c r="K7" i="1"/>
  <c r="L7" i="1"/>
  <c r="M7" i="1"/>
  <c r="D6" i="1"/>
  <c r="C7" i="1"/>
  <c r="B7" i="1"/>
  <c r="C6" i="1"/>
  <c r="B6" i="1"/>
</calcChain>
</file>

<file path=xl/sharedStrings.xml><?xml version="1.0" encoding="utf-8"?>
<sst xmlns="http://schemas.openxmlformats.org/spreadsheetml/2006/main" count="17" uniqueCount="17">
  <si>
    <t>Raw reads</t>
  </si>
  <si>
    <t>Trimmed reads</t>
  </si>
  <si>
    <t>DOM-1L</t>
  </si>
  <si>
    <t>DOM-4L</t>
  </si>
  <si>
    <t>DOM-5L</t>
  </si>
  <si>
    <t>DOM-1D</t>
  </si>
  <si>
    <t>DOM-4D</t>
  </si>
  <si>
    <t>DOM-5D</t>
  </si>
  <si>
    <t>DOM-6L</t>
  </si>
  <si>
    <t>DOM-8L</t>
  </si>
  <si>
    <t>DOM-9L</t>
  </si>
  <si>
    <t>DOM-6D</t>
  </si>
  <si>
    <t>DOM-8D</t>
  </si>
  <si>
    <t>DOM-9D</t>
  </si>
  <si>
    <t>Reads mapped</t>
  </si>
  <si>
    <t>% reads mapped (out of trimmed reads)</t>
  </si>
  <si>
    <r>
      <t xml:space="preserve">Table S1 </t>
    </r>
    <r>
      <rPr>
        <sz val="11"/>
        <color theme="1"/>
        <rFont val="Aptos Narrow"/>
        <family val="2"/>
        <scheme val="minor"/>
      </rPr>
      <t xml:space="preserve">Read counts and mapping rates for all RNA-sequencing samples. Raw, trimmed, and mapped reads for all samples, along with mapping rate. For sample names, numbers denote biological sample, with 1,4,5 being 588710/SDG plants and 6,8,9 588711/LDG plants, while "D" corresponds to domatia tissue and "L" corresponds to control tissue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D37E0-372B-4F49-8ADD-E419F347D1F1}">
  <dimension ref="A1:M7"/>
  <sheetViews>
    <sheetView tabSelected="1" workbookViewId="0">
      <selection activeCell="A7" sqref="A7"/>
    </sheetView>
  </sheetViews>
  <sheetFormatPr defaultRowHeight="14.4" x14ac:dyDescent="0.3"/>
  <cols>
    <col min="1" max="1" width="36.5546875" customWidth="1"/>
  </cols>
  <sheetData>
    <row r="1" spans="1:13" ht="30" customHeight="1" x14ac:dyDescent="0.3">
      <c r="A1" s="2" t="s">
        <v>1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spans="1:13" x14ac:dyDescent="0.3"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</row>
    <row r="4" spans="1:13" x14ac:dyDescent="0.3">
      <c r="A4" s="1" t="s">
        <v>0</v>
      </c>
      <c r="B4">
        <v>26727084</v>
      </c>
      <c r="C4">
        <v>43759157</v>
      </c>
      <c r="D4">
        <v>29992446</v>
      </c>
      <c r="E4">
        <v>50722619</v>
      </c>
      <c r="F4">
        <v>40151914</v>
      </c>
      <c r="G4">
        <v>44096891</v>
      </c>
      <c r="H4">
        <v>41738847</v>
      </c>
      <c r="I4">
        <v>44636113</v>
      </c>
      <c r="J4">
        <v>44227181</v>
      </c>
      <c r="K4">
        <v>51282215</v>
      </c>
      <c r="L4">
        <v>36830048</v>
      </c>
      <c r="M4">
        <v>42334808</v>
      </c>
    </row>
    <row r="5" spans="1:13" x14ac:dyDescent="0.3">
      <c r="A5" s="1" t="s">
        <v>1</v>
      </c>
      <c r="B5">
        <v>26345307</v>
      </c>
      <c r="C5">
        <v>42735653</v>
      </c>
      <c r="D5">
        <v>29531745</v>
      </c>
      <c r="E5">
        <v>49923012</v>
      </c>
      <c r="F5">
        <v>39677295</v>
      </c>
      <c r="G5">
        <v>43500821</v>
      </c>
      <c r="H5">
        <v>41143776</v>
      </c>
      <c r="I5">
        <v>43873366</v>
      </c>
      <c r="J5">
        <v>43509814</v>
      </c>
      <c r="K5">
        <v>50450705</v>
      </c>
      <c r="L5">
        <v>36310504</v>
      </c>
      <c r="M5">
        <v>41496554</v>
      </c>
    </row>
    <row r="6" spans="1:13" x14ac:dyDescent="0.3">
      <c r="A6" s="1" t="s">
        <v>14</v>
      </c>
      <c r="B6">
        <f>26345307-2957167-3978</f>
        <v>23384162</v>
      </c>
      <c r="C6">
        <f>42735653-6467257-5097</f>
        <v>36263299</v>
      </c>
      <c r="D6">
        <f>D5-3210434-3410</f>
        <v>26317901</v>
      </c>
      <c r="E6">
        <f>E5-4786407-11650</f>
        <v>45124955</v>
      </c>
      <c r="F6">
        <f>F5-3634003-7148</f>
        <v>36036144</v>
      </c>
      <c r="G6">
        <f>G5-8605-3682165</f>
        <v>39810051</v>
      </c>
      <c r="H6">
        <f>H5-5566-4747197</f>
        <v>36391013</v>
      </c>
      <c r="I6">
        <f>I5-11469-4644296</f>
        <v>39217601</v>
      </c>
      <c r="J6">
        <f>J5-6706-3643140</f>
        <v>39859968</v>
      </c>
      <c r="K6">
        <f>K5-9108-5651372</f>
        <v>44790225</v>
      </c>
      <c r="L6">
        <f>L5-13364-3375146</f>
        <v>32921994</v>
      </c>
      <c r="M6">
        <f>M5-10268-4070603</f>
        <v>37415683</v>
      </c>
    </row>
    <row r="7" spans="1:13" x14ac:dyDescent="0.3">
      <c r="A7" s="1" t="s">
        <v>15</v>
      </c>
      <c r="B7">
        <f>(B6/B5)*100</f>
        <v>88.760256238426066</v>
      </c>
      <c r="C7">
        <f>(C6/C5)*100</f>
        <v>84.854907914943993</v>
      </c>
      <c r="D7">
        <f t="shared" ref="D7:M7" si="0">(D6/D5)*100</f>
        <v>89.117324424953566</v>
      </c>
      <c r="E7">
        <f t="shared" si="0"/>
        <v>90.389087501371108</v>
      </c>
      <c r="F7">
        <f t="shared" si="0"/>
        <v>90.823086604064116</v>
      </c>
      <c r="G7">
        <f t="shared" si="0"/>
        <v>91.515631394635051</v>
      </c>
      <c r="H7">
        <f t="shared" si="0"/>
        <v>88.448403471766909</v>
      </c>
      <c r="I7">
        <f t="shared" si="0"/>
        <v>89.388174593214472</v>
      </c>
      <c r="J7">
        <f t="shared" si="0"/>
        <v>91.611441961117094</v>
      </c>
      <c r="K7">
        <f t="shared" si="0"/>
        <v>88.780176610019623</v>
      </c>
      <c r="L7">
        <f t="shared" si="0"/>
        <v>90.667962086122529</v>
      </c>
      <c r="M7">
        <f t="shared" si="0"/>
        <v>90.165759306182395</v>
      </c>
    </row>
  </sheetData>
  <mergeCells count="1">
    <mergeCell ref="A1:M1"/>
  </mergeCells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ter, Eleanore</dc:creator>
  <cp:lastModifiedBy>Ritter, Eleanore</cp:lastModifiedBy>
  <dcterms:created xsi:type="dcterms:W3CDTF">2023-12-12T18:15:12Z</dcterms:created>
  <dcterms:modified xsi:type="dcterms:W3CDTF">2024-03-04T17:07:06Z</dcterms:modified>
</cp:coreProperties>
</file>